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2FF6C01A-F69B-4AA3-9174-E8ABF2AE23CC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גיליון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7" uniqueCount="7">
  <si>
    <t>control</t>
  </si>
  <si>
    <t>2%+LPS</t>
  </si>
  <si>
    <t>4%+LPS</t>
  </si>
  <si>
    <t>10%+lps</t>
  </si>
  <si>
    <r>
      <t xml:space="preserve">    S1 Table.</t>
    </r>
    <r>
      <rPr>
        <b/>
        <sz val="11"/>
        <color theme="1"/>
        <rFont val="Times New Roman"/>
        <family val="1"/>
        <scheme val="major"/>
      </rPr>
      <t xml:space="preserve"> The effect of cigarette smoke exposure with or without LPS exposure on cell`s viability:</t>
    </r>
    <r>
      <rPr>
        <sz val="11"/>
        <color theme="1"/>
        <rFont val="Times New Roman"/>
        <family val="1"/>
        <scheme val="major"/>
      </rPr>
      <t xml:space="preserve"> </t>
    </r>
  </si>
  <si>
    <t>Cell viability (%) = (concentration of CSE\control=cells without any exposure, only medium of 2% FCS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Times New Roman"/>
      <family val="1"/>
      <scheme val="major"/>
    </font>
    <font>
      <b/>
      <sz val="11"/>
      <color rgb="FF000000"/>
      <name val="Times New Roman"/>
      <family val="1"/>
      <scheme val="major"/>
    </font>
    <font>
      <b/>
      <sz val="11"/>
      <color theme="1"/>
      <name val="Times New Roman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horizontal="center" vertical="top"/>
    </xf>
    <xf numFmtId="9" fontId="2" fillId="0" borderId="1" xfId="0" applyNumberFormat="1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2" fontId="2" fillId="0" borderId="1" xfId="1" applyNumberFormat="1" applyFont="1" applyFill="1" applyBorder="1" applyAlignment="1">
      <alignment horizontal="center" vertical="top"/>
    </xf>
    <xf numFmtId="0" fontId="3" fillId="0" borderId="0" xfId="0" applyFont="1" applyAlignment="1"/>
    <xf numFmtId="0" fontId="2" fillId="0" borderId="0" xfId="0" applyFont="1" applyAlignment="1">
      <alignment vertical="top"/>
    </xf>
    <xf numFmtId="0" fontId="2" fillId="2" borderId="0" xfId="0" applyFont="1" applyFill="1" applyAlignment="1">
      <alignment horizontal="center" vertical="top"/>
    </xf>
    <xf numFmtId="2" fontId="2" fillId="2" borderId="0" xfId="0" applyNumberFormat="1" applyFont="1" applyFill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workbookViewId="0">
      <selection activeCell="D14" sqref="D14"/>
    </sheetView>
  </sheetViews>
  <sheetFormatPr defaultRowHeight="14" x14ac:dyDescent="0.3"/>
  <sheetData>
    <row r="1" spans="1:8" x14ac:dyDescent="0.3">
      <c r="A1" s="5" t="s">
        <v>4</v>
      </c>
      <c r="B1" s="5"/>
      <c r="C1" s="5"/>
      <c r="D1" s="5"/>
      <c r="E1" s="5"/>
      <c r="F1" s="5"/>
      <c r="G1" s="5"/>
    </row>
    <row r="2" spans="1:8" x14ac:dyDescent="0.3">
      <c r="A2" s="6" t="s">
        <v>5</v>
      </c>
      <c r="B2" s="6"/>
      <c r="C2" s="6"/>
      <c r="D2" s="6"/>
      <c r="E2" s="6"/>
      <c r="F2" s="6"/>
      <c r="G2" s="6"/>
    </row>
    <row r="3" spans="1:8" x14ac:dyDescent="0.3">
      <c r="A3" s="9"/>
      <c r="B3" s="1" t="s">
        <v>0</v>
      </c>
      <c r="C3" s="2">
        <v>0.02</v>
      </c>
      <c r="D3" s="2">
        <v>0.04</v>
      </c>
      <c r="E3" s="2">
        <v>0.1</v>
      </c>
      <c r="F3" s="1" t="s">
        <v>1</v>
      </c>
      <c r="G3" s="1" t="s">
        <v>2</v>
      </c>
      <c r="H3" s="1" t="s">
        <v>3</v>
      </c>
    </row>
    <row r="4" spans="1:8" x14ac:dyDescent="0.3">
      <c r="A4" s="10"/>
      <c r="B4" s="3">
        <v>100</v>
      </c>
      <c r="C4" s="4">
        <v>42.83</v>
      </c>
      <c r="D4" s="4">
        <v>15.92</v>
      </c>
      <c r="E4" s="4">
        <v>14.69</v>
      </c>
      <c r="F4" s="3">
        <v>27.37731281580156</v>
      </c>
      <c r="G4" s="3">
        <v>17.886646761598502</v>
      </c>
      <c r="H4" s="3">
        <v>30.000000000000004</v>
      </c>
    </row>
    <row r="5" spans="1:8" x14ac:dyDescent="0.3">
      <c r="A5" s="10"/>
      <c r="B5" s="3">
        <v>100</v>
      </c>
      <c r="C5" s="4">
        <v>43.3</v>
      </c>
      <c r="D5" s="4">
        <v>16.850000000000001</v>
      </c>
      <c r="E5" s="4">
        <v>12.72</v>
      </c>
      <c r="F5" s="3">
        <v>27.683000000000003</v>
      </c>
      <c r="G5" s="3">
        <v>35.546270096462997</v>
      </c>
      <c r="H5" s="3">
        <v>26.6</v>
      </c>
    </row>
    <row r="6" spans="1:8" x14ac:dyDescent="0.3">
      <c r="A6" s="10"/>
      <c r="B6" s="3">
        <v>100</v>
      </c>
      <c r="C6" s="4">
        <v>37.729999999999997</v>
      </c>
      <c r="D6" s="4">
        <v>16.02</v>
      </c>
      <c r="E6" s="4">
        <v>15.77</v>
      </c>
      <c r="F6" s="3">
        <v>24.758000000000003</v>
      </c>
      <c r="G6" s="3">
        <v>29.4221</v>
      </c>
      <c r="H6" s="3">
        <v>0.50000000000000044</v>
      </c>
    </row>
    <row r="7" spans="1:8" x14ac:dyDescent="0.3">
      <c r="A7" s="10"/>
      <c r="B7" s="3">
        <v>100</v>
      </c>
      <c r="C7" s="4">
        <v>31.53</v>
      </c>
      <c r="D7" s="4">
        <v>12.15</v>
      </c>
      <c r="E7" s="4">
        <v>15.12</v>
      </c>
      <c r="F7" s="3">
        <v>27.679699999999997</v>
      </c>
      <c r="G7" s="3">
        <v>35.788000000000004</v>
      </c>
      <c r="H7" s="3">
        <v>1.5000000000000013</v>
      </c>
    </row>
    <row r="8" spans="1:8" x14ac:dyDescent="0.3">
      <c r="A8" s="10"/>
      <c r="B8" s="3">
        <v>100</v>
      </c>
      <c r="C8" s="4">
        <v>17.23</v>
      </c>
      <c r="D8" s="4">
        <v>13.25</v>
      </c>
      <c r="E8" s="4">
        <v>13.17</v>
      </c>
      <c r="F8" s="3">
        <v>27.3551</v>
      </c>
      <c r="G8" s="3">
        <v>34.225000000000001</v>
      </c>
      <c r="H8" s="3">
        <v>39.800000000000011</v>
      </c>
    </row>
    <row r="9" spans="1:8" x14ac:dyDescent="0.3">
      <c r="A9" s="10"/>
      <c r="B9" s="3">
        <v>100</v>
      </c>
      <c r="C9" s="4">
        <v>21.13</v>
      </c>
      <c r="D9" s="4">
        <v>9.1929999999999996</v>
      </c>
      <c r="E9" s="4">
        <v>13.74</v>
      </c>
      <c r="F9" s="3">
        <v>27.391299999999998</v>
      </c>
      <c r="G9" s="3">
        <v>36.939000000000007</v>
      </c>
      <c r="H9" s="3">
        <v>0</v>
      </c>
    </row>
    <row r="10" spans="1:8" x14ac:dyDescent="0.3">
      <c r="A10" s="7" t="s">
        <v>6</v>
      </c>
      <c r="B10" s="7">
        <f>AVERAGE(B4:B9)</f>
        <v>100</v>
      </c>
      <c r="C10" s="8">
        <v>32.29</v>
      </c>
      <c r="D10" s="8">
        <v>13.9</v>
      </c>
      <c r="E10" s="8">
        <v>14.2</v>
      </c>
      <c r="F10" s="8">
        <v>27.04</v>
      </c>
      <c r="G10" s="8">
        <v>31.63</v>
      </c>
      <c r="H10" s="7">
        <v>16.3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5T15:03:15Z</dcterms:modified>
</cp:coreProperties>
</file>